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5495" windowHeight="101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4" i="1" l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8" i="1"/>
  <c r="B39" i="1"/>
  <c r="B40" i="1"/>
  <c r="B41" i="1"/>
  <c r="B42" i="1"/>
  <c r="B43" i="1"/>
  <c r="B44" i="1"/>
  <c r="B45" i="1"/>
  <c r="B46" i="1"/>
  <c r="B47" i="1"/>
  <c r="B48" i="1"/>
  <c r="C49" i="2" l="1"/>
  <c r="C48" i="2"/>
  <c r="C47" i="2"/>
  <c r="C46" i="2"/>
  <c r="C45" i="2"/>
  <c r="C44" i="2"/>
  <c r="C43" i="2"/>
  <c r="C42" i="2"/>
  <c r="C41" i="2"/>
  <c r="C40" i="2"/>
  <c r="C39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</calcChain>
</file>

<file path=xl/sharedStrings.xml><?xml version="1.0" encoding="utf-8"?>
<sst xmlns="http://schemas.openxmlformats.org/spreadsheetml/2006/main" count="31" uniqueCount="17">
  <si>
    <t>SNP</t>
  </si>
  <si>
    <t>rs3708040</t>
  </si>
  <si>
    <t>rs3666554</t>
  </si>
  <si>
    <t>rs3663884</t>
  </si>
  <si>
    <t>rs4136282</t>
  </si>
  <si>
    <t>rs3705281</t>
  </si>
  <si>
    <t>rs4222476</t>
  </si>
  <si>
    <t>rs3720366</t>
  </si>
  <si>
    <t>rs3022833</t>
  </si>
  <si>
    <t>rs4135672</t>
  </si>
  <si>
    <t>rs3022854</t>
  </si>
  <si>
    <t>rs3678548</t>
  </si>
  <si>
    <t>rs3699344</t>
  </si>
  <si>
    <t>rs4226997</t>
  </si>
  <si>
    <t>rs8254399</t>
  </si>
  <si>
    <t>Chr</t>
  </si>
  <si>
    <t>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8"/>
      <color theme="1"/>
      <name val="Arial"/>
      <family val="2"/>
    </font>
    <font>
      <b/>
      <u/>
      <sz val="18"/>
      <color rgb="FF0000CC"/>
      <name val="Arial"/>
      <family val="2"/>
    </font>
    <font>
      <b/>
      <sz val="18"/>
      <color rgb="FF0000CC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9">
    <xf numFmtId="0" fontId="0" fillId="0" borderId="0" xfId="0"/>
    <xf numFmtId="0" fontId="0" fillId="2" borderId="0" xfId="0" applyFill="1"/>
    <xf numFmtId="0" fontId="2" fillId="2" borderId="0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3" fillId="2" borderId="0" xfId="1" applyFont="1" applyFill="1" applyBorder="1" applyAlignment="1" applyProtection="1">
      <alignment horizontal="left" vertical="center"/>
    </xf>
    <xf numFmtId="0" fontId="3" fillId="2" borderId="0" xfId="0" applyFont="1" applyFill="1" applyBorder="1" applyAlignment="1">
      <alignment horizontal="left"/>
    </xf>
    <xf numFmtId="0" fontId="3" fillId="2" borderId="0" xfId="1" applyFont="1" applyFill="1" applyBorder="1" applyAlignment="1" applyProtection="1">
      <alignment horizontal="left"/>
    </xf>
    <xf numFmtId="0" fontId="4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00CC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jects/SNP/snp_ref.cgi?rs=3720366" TargetMode="External"/><Relationship Id="rId13" Type="http://schemas.openxmlformats.org/officeDocument/2006/relationships/hyperlink" Target="http://www.ncbi.nlm.nih.gov/projects/SNP/snp_ref.cgi?rs=3699344" TargetMode="External"/><Relationship Id="rId3" Type="http://schemas.openxmlformats.org/officeDocument/2006/relationships/hyperlink" Target="http://www.ncbi.nlm.nih.gov/projects/SNP/snp_ref.cgi?rs=3666554" TargetMode="External"/><Relationship Id="rId7" Type="http://schemas.openxmlformats.org/officeDocument/2006/relationships/hyperlink" Target="http://www.ncbi.nlm.nih.gov/projects/SNP/snp_ref.cgi?rs=4222476" TargetMode="External"/><Relationship Id="rId12" Type="http://schemas.openxmlformats.org/officeDocument/2006/relationships/hyperlink" Target="http://www.ncbi.nlm.nih.gov/projects/SNP/snp_ref.cgi?rs=3678548" TargetMode="External"/><Relationship Id="rId2" Type="http://schemas.openxmlformats.org/officeDocument/2006/relationships/hyperlink" Target="http://www.ncbi.nlm.nih.gov/projects/SNP/snp_ref.cgi?rs=3708040" TargetMode="External"/><Relationship Id="rId1" Type="http://schemas.openxmlformats.org/officeDocument/2006/relationships/hyperlink" Target="http://www.ncbi.nlm.nih.gov/projects/SNP/snp_ref.cgi?rs=4226997" TargetMode="External"/><Relationship Id="rId6" Type="http://schemas.openxmlformats.org/officeDocument/2006/relationships/hyperlink" Target="http://www.ncbi.nlm.nih.gov/projects/SNP/snp_ref.cgi?rs=3705281" TargetMode="External"/><Relationship Id="rId11" Type="http://schemas.openxmlformats.org/officeDocument/2006/relationships/hyperlink" Target="http://www.ncbi.nlm.nih.gov/projects/SNP/snp_ref.cgi?rs=3022854" TargetMode="External"/><Relationship Id="rId5" Type="http://schemas.openxmlformats.org/officeDocument/2006/relationships/hyperlink" Target="http://www.ncbi.nlm.nih.gov/projects/SNP/snp_ref.cgi?rs=4136282" TargetMode="External"/><Relationship Id="rId10" Type="http://schemas.openxmlformats.org/officeDocument/2006/relationships/hyperlink" Target="http://www.ncbi.nlm.nih.gov/projects/SNP/snp_ref.cgi?rs=4135672" TargetMode="External"/><Relationship Id="rId4" Type="http://schemas.openxmlformats.org/officeDocument/2006/relationships/hyperlink" Target="http://www.ncbi.nlm.nih.gov/projects/SNP/snp_ref.cgi?rs=3663884" TargetMode="External"/><Relationship Id="rId9" Type="http://schemas.openxmlformats.org/officeDocument/2006/relationships/hyperlink" Target="http://www.ncbi.nlm.nih.gov/projects/SNP/snp_ref.cgi?rs=30228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workbookViewId="0">
      <selection activeCell="L4" sqref="L4"/>
    </sheetView>
  </sheetViews>
  <sheetFormatPr defaultRowHeight="15" x14ac:dyDescent="0.25"/>
  <cols>
    <col min="1" max="1" width="6.5703125" customWidth="1"/>
    <col min="2" max="2" width="9.5703125" bestFit="1" customWidth="1"/>
    <col min="3" max="3" width="10" bestFit="1" customWidth="1"/>
    <col min="4" max="5" width="8" customWidth="1"/>
    <col min="7" max="7" width="7.140625" customWidth="1"/>
    <col min="9" max="9" width="16.5703125" customWidth="1"/>
    <col min="10" max="10" width="6.85546875" customWidth="1"/>
    <col min="11" max="11" width="7" customWidth="1"/>
    <col min="12" max="12" width="8.28515625" customWidth="1"/>
    <col min="14" max="14" width="6.42578125" customWidth="1"/>
    <col min="15" max="15" width="8" customWidth="1"/>
  </cols>
  <sheetData>
    <row r="1" spans="1:3" ht="33.75" customHeight="1" x14ac:dyDescent="0.25">
      <c r="A1" t="s">
        <v>15</v>
      </c>
      <c r="B1" t="s">
        <v>0</v>
      </c>
      <c r="C1" t="s">
        <v>16</v>
      </c>
    </row>
    <row r="2" spans="1:3" ht="15" customHeight="1" x14ac:dyDescent="0.25">
      <c r="A2">
        <v>1</v>
      </c>
      <c r="B2" t="s">
        <v>1</v>
      </c>
      <c r="C2">
        <v>5225118</v>
      </c>
    </row>
    <row r="3" spans="1:3" ht="15" customHeight="1" x14ac:dyDescent="0.25">
      <c r="A3">
        <v>1</v>
      </c>
      <c r="B3" t="s">
        <v>2</v>
      </c>
      <c r="C3">
        <v>25674430</v>
      </c>
    </row>
    <row r="4" spans="1:3" ht="15" customHeight="1" x14ac:dyDescent="0.25">
      <c r="A4">
        <v>1</v>
      </c>
      <c r="B4" t="s">
        <v>3</v>
      </c>
      <c r="C4">
        <v>38478319</v>
      </c>
    </row>
    <row r="5" spans="1:3" ht="15" customHeight="1" x14ac:dyDescent="0.25">
      <c r="A5">
        <v>1</v>
      </c>
      <c r="B5" t="s">
        <v>4</v>
      </c>
      <c r="C5">
        <v>43449602</v>
      </c>
    </row>
    <row r="6" spans="1:3" ht="15" customHeight="1" x14ac:dyDescent="0.25">
      <c r="A6">
        <v>1</v>
      </c>
      <c r="B6" t="s">
        <v>5</v>
      </c>
      <c r="C6">
        <v>69277980</v>
      </c>
    </row>
    <row r="7" spans="1:3" ht="15" customHeight="1" x14ac:dyDescent="0.25">
      <c r="A7">
        <v>1</v>
      </c>
      <c r="B7" t="s">
        <v>6</v>
      </c>
      <c r="C7">
        <v>78425302</v>
      </c>
    </row>
    <row r="8" spans="1:3" ht="15" customHeight="1" x14ac:dyDescent="0.25">
      <c r="A8">
        <v>1</v>
      </c>
      <c r="B8" t="s">
        <v>7</v>
      </c>
      <c r="C8">
        <v>101529108</v>
      </c>
    </row>
    <row r="9" spans="1:3" ht="15" customHeight="1" x14ac:dyDescent="0.25">
      <c r="A9">
        <v>1</v>
      </c>
      <c r="B9" t="s">
        <v>8</v>
      </c>
      <c r="C9">
        <v>133360182</v>
      </c>
    </row>
    <row r="10" spans="1:3" ht="15" customHeight="1" x14ac:dyDescent="0.25">
      <c r="A10">
        <v>1</v>
      </c>
      <c r="B10" t="s">
        <v>9</v>
      </c>
      <c r="C10">
        <v>161060285</v>
      </c>
    </row>
    <row r="11" spans="1:3" ht="15" customHeight="1" x14ac:dyDescent="0.25">
      <c r="A11">
        <v>1</v>
      </c>
      <c r="B11" t="s">
        <v>10</v>
      </c>
      <c r="C11">
        <v>170960884</v>
      </c>
    </row>
    <row r="12" spans="1:3" ht="15" customHeight="1" x14ac:dyDescent="0.25">
      <c r="A12">
        <v>1</v>
      </c>
      <c r="B12" t="s">
        <v>11</v>
      </c>
      <c r="C12">
        <v>183916564</v>
      </c>
    </row>
    <row r="13" spans="1:3" ht="15" customHeight="1" x14ac:dyDescent="0.25">
      <c r="A13">
        <v>1</v>
      </c>
      <c r="B13" t="s">
        <v>12</v>
      </c>
      <c r="C13">
        <v>190444033</v>
      </c>
    </row>
    <row r="14" spans="1:3" ht="15" customHeight="1" x14ac:dyDescent="0.25">
      <c r="A14">
        <v>2</v>
      </c>
      <c r="B14" t="str">
        <f>HYPERLINK("http://www.ncbi.nlm.nih.gov/SNP/snp_ref.cgi?rs=rs3713997","rs3713997")</f>
        <v>rs3713997</v>
      </c>
      <c r="C14">
        <v>3233903</v>
      </c>
    </row>
    <row r="15" spans="1:3" ht="15" customHeight="1" x14ac:dyDescent="0.25">
      <c r="A15">
        <v>2</v>
      </c>
      <c r="B15" t="str">
        <f>HYPERLINK("http://www.ncbi.nlm.nih.gov/SNP/snp_ref.cgi?rs=rs3698941","rs3698941")</f>
        <v>rs3698941</v>
      </c>
      <c r="C15">
        <v>11043342</v>
      </c>
    </row>
    <row r="16" spans="1:3" ht="15" customHeight="1" x14ac:dyDescent="0.25">
      <c r="A16">
        <v>2</v>
      </c>
      <c r="B16" t="str">
        <f>HYPERLINK("http://www.ncbi.nlm.nih.gov/SNP/snp_ref.cgi?rs=rs3681655","rs3681655")</f>
        <v>rs3681655</v>
      </c>
      <c r="C16">
        <v>26368355</v>
      </c>
    </row>
    <row r="17" spans="1:3" ht="15" customHeight="1" x14ac:dyDescent="0.25">
      <c r="A17">
        <v>2</v>
      </c>
      <c r="B17" t="str">
        <f>HYPERLINK("http://www.ncbi.nlm.nih.gov/SNP/snp_ref.cgi?rs=rs3710255","rs3710255")</f>
        <v>rs3710255</v>
      </c>
      <c r="C17">
        <v>39733680</v>
      </c>
    </row>
    <row r="18" spans="1:3" ht="15" customHeight="1" x14ac:dyDescent="0.25">
      <c r="A18">
        <v>2</v>
      </c>
      <c r="B18" t="str">
        <f>HYPERLINK("http://www.ncbi.nlm.nih.gov/SNP/snp_ref.cgi?rs=rs3684870","rs3684870")</f>
        <v>rs3684870</v>
      </c>
      <c r="C18">
        <v>49710923</v>
      </c>
    </row>
    <row r="19" spans="1:3" ht="15" customHeight="1" x14ac:dyDescent="0.25">
      <c r="A19">
        <v>2</v>
      </c>
      <c r="B19" t="str">
        <f>HYPERLINK("http://www.ncbi.nlm.nih.gov/SNP/snp_ref.cgi?rs=rs3022887","rs3022887")</f>
        <v>rs3022887</v>
      </c>
      <c r="C19">
        <v>69083134</v>
      </c>
    </row>
    <row r="20" spans="1:3" ht="15" customHeight="1" x14ac:dyDescent="0.25">
      <c r="A20">
        <v>2</v>
      </c>
      <c r="B20" t="str">
        <f>HYPERLINK("http://www.ncbi.nlm.nih.gov/SNP/snp_ref.cgi?rs=rs3670874","rs3670874")</f>
        <v>rs3670874</v>
      </c>
      <c r="C20">
        <v>77190188</v>
      </c>
    </row>
    <row r="21" spans="1:3" ht="15" customHeight="1" x14ac:dyDescent="0.25">
      <c r="A21">
        <v>2</v>
      </c>
      <c r="B21" t="str">
        <f>HYPERLINK("http://www.ncbi.nlm.nih.gov/SNP/snp_ref.cgi?rs=rs3686727","rs3686727")</f>
        <v>rs3686727</v>
      </c>
      <c r="C21">
        <v>100122595</v>
      </c>
    </row>
    <row r="22" spans="1:3" ht="15" customHeight="1" x14ac:dyDescent="0.25">
      <c r="A22">
        <v>2</v>
      </c>
      <c r="B22" t="str">
        <f>HYPERLINK("http://www.ncbi.nlm.nih.gov/SNP/snp_ref.cgi?rs=rs3681694","rs3681694")</f>
        <v>rs3681694</v>
      </c>
      <c r="C22">
        <v>112284851</v>
      </c>
    </row>
    <row r="23" spans="1:3" ht="15" customHeight="1" x14ac:dyDescent="0.25">
      <c r="A23">
        <v>2</v>
      </c>
      <c r="B23" t="str">
        <f>HYPERLINK("http://www.ncbi.nlm.nih.gov/SNP/snp_ref.cgi?rs=rs3724080","rs3724080")</f>
        <v>rs3724080</v>
      </c>
      <c r="C23">
        <v>132155411</v>
      </c>
    </row>
    <row r="24" spans="1:3" ht="15" customHeight="1" x14ac:dyDescent="0.25">
      <c r="A24">
        <v>2</v>
      </c>
      <c r="B24" t="str">
        <f>HYPERLINK("http://www.ncbi.nlm.nih.gov/SNP/snp_ref.cgi?rs=rs3693259","rs3693259")</f>
        <v>rs3693259</v>
      </c>
      <c r="C24">
        <v>160967208</v>
      </c>
    </row>
    <row r="25" spans="1:3" ht="15" customHeight="1" x14ac:dyDescent="0.25">
      <c r="A25">
        <v>2</v>
      </c>
      <c r="B25" t="str">
        <f>HYPERLINK("http://www.ncbi.nlm.nih.gov/SNP/snp_ref.cgi?rs=rs3680965","rs3680965")</f>
        <v>rs3680965</v>
      </c>
      <c r="C25">
        <v>180754894</v>
      </c>
    </row>
    <row r="26" spans="1:3" ht="15" customHeight="1" x14ac:dyDescent="0.25">
      <c r="A26">
        <v>7</v>
      </c>
      <c r="B26" t="str">
        <f>HYPERLINK("http://www.ncbi.nlm.nih.gov/SNP/snp_ref.cgi?rs=rs3687759","rs3687759")</f>
        <v>rs3687759</v>
      </c>
      <c r="C26">
        <v>12942419</v>
      </c>
    </row>
    <row r="27" spans="1:3" ht="15" customHeight="1" x14ac:dyDescent="0.25">
      <c r="A27">
        <v>7</v>
      </c>
      <c r="B27" t="str">
        <f>HYPERLINK("http://www.ncbi.nlm.nih.gov/SNP/snp_ref.cgi?rs=rs3666902","rs3666902")</f>
        <v>rs3666902</v>
      </c>
      <c r="C27">
        <v>26684250</v>
      </c>
    </row>
    <row r="28" spans="1:3" ht="15" customHeight="1" x14ac:dyDescent="0.25">
      <c r="A28">
        <v>7</v>
      </c>
      <c r="B28" t="str">
        <f>HYPERLINK("http://www.ncbi.nlm.nih.gov/SNP/snp_ref.cgi?rs=rs3662246","rs3662246")</f>
        <v>rs3662246</v>
      </c>
      <c r="C28">
        <v>30723088</v>
      </c>
    </row>
    <row r="29" spans="1:3" ht="15" customHeight="1" x14ac:dyDescent="0.25">
      <c r="A29">
        <v>7</v>
      </c>
      <c r="B29" t="str">
        <f>HYPERLINK("http://www.ncbi.nlm.nih.gov/SNP/snp_ref.cgi?rs=rs3680765","rs3680765")</f>
        <v>rs3680765</v>
      </c>
      <c r="C29">
        <v>49397123</v>
      </c>
    </row>
    <row r="30" spans="1:3" ht="15" customHeight="1" x14ac:dyDescent="0.25">
      <c r="A30">
        <v>7</v>
      </c>
      <c r="B30" t="str">
        <f>HYPERLINK("http://www.ncbi.nlm.nih.gov/SNP/snp_ref.cgi?rs=rs3710266","rs3710266")</f>
        <v>rs3710266</v>
      </c>
      <c r="C30">
        <v>68526398</v>
      </c>
    </row>
    <row r="31" spans="1:3" ht="15" customHeight="1" x14ac:dyDescent="0.25">
      <c r="A31">
        <v>7</v>
      </c>
      <c r="B31" t="str">
        <f>HYPERLINK("http://www.ncbi.nlm.nih.gov/SNP/snp_ref.cgi?rs=rs3718876","rs3718876")</f>
        <v>rs3718876</v>
      </c>
      <c r="C31">
        <v>80530849</v>
      </c>
    </row>
    <row r="32" spans="1:3" ht="15" customHeight="1" x14ac:dyDescent="0.25">
      <c r="A32">
        <v>7</v>
      </c>
      <c r="B32" t="str">
        <f>HYPERLINK("http://www.ncbi.nlm.nih.gov/SNP/snp_ref.cgi?rs=rs3705245","rs3705245")</f>
        <v>rs3705245</v>
      </c>
      <c r="C32">
        <v>101342500</v>
      </c>
    </row>
    <row r="33" spans="1:3" ht="15" customHeight="1" x14ac:dyDescent="0.25">
      <c r="A33">
        <v>7</v>
      </c>
      <c r="B33" t="str">
        <f>HYPERLINK("http://www.ncbi.nlm.nih.gov/SNP/snp_ref.cgi?rs=rs3726275","rs3726275")</f>
        <v>rs3726275</v>
      </c>
      <c r="C33">
        <v>107408577</v>
      </c>
    </row>
    <row r="34" spans="1:3" ht="15" customHeight="1" x14ac:dyDescent="0.25">
      <c r="A34">
        <v>7</v>
      </c>
      <c r="B34" t="str">
        <f>HYPERLINK("http://www.ncbi.nlm.nih.gov/SNP/snp_ref.cgi?rs=rs3655334","rs3655334")</f>
        <v>rs3655334</v>
      </c>
      <c r="C34">
        <v>118448960</v>
      </c>
    </row>
    <row r="35" spans="1:3" ht="15" customHeight="1" x14ac:dyDescent="0.25">
      <c r="A35">
        <v>7</v>
      </c>
      <c r="B35" t="str">
        <f>HYPERLINK("http://www.ncbi.nlm.nih.gov/SNP/snp_ref.cgi?rs=rs3716088","rs3716088")</f>
        <v>rs3716088</v>
      </c>
      <c r="C35">
        <v>132998156</v>
      </c>
    </row>
    <row r="36" spans="1:3" ht="15" customHeight="1" x14ac:dyDescent="0.25">
      <c r="A36">
        <v>7</v>
      </c>
      <c r="B36" t="str">
        <f>HYPERLINK("http://www.ncbi.nlm.nih.gov/SNP/snp_ref.cgi?rs=rs3664224","rs3664224")</f>
        <v>rs3664224</v>
      </c>
      <c r="C36">
        <v>144579810</v>
      </c>
    </row>
    <row r="37" spans="1:3" ht="15" customHeight="1" x14ac:dyDescent="0.25">
      <c r="A37">
        <v>7</v>
      </c>
      <c r="B37" t="s">
        <v>13</v>
      </c>
      <c r="C37">
        <v>144896765</v>
      </c>
    </row>
    <row r="38" spans="1:3" ht="15" customHeight="1" x14ac:dyDescent="0.25">
      <c r="A38">
        <v>9</v>
      </c>
      <c r="B38" t="str">
        <f>HYPERLINK("http://www.ncbi.nlm.nih.gov/SNP/snp_ref.cgi?rs=rs3694533","rs3694533")</f>
        <v>rs3694533</v>
      </c>
      <c r="C38">
        <v>4020321</v>
      </c>
    </row>
    <row r="39" spans="1:3" ht="15" customHeight="1" x14ac:dyDescent="0.25">
      <c r="A39">
        <v>9</v>
      </c>
      <c r="B39" t="str">
        <f>HYPERLINK("http://www.ncbi.nlm.nih.gov/SNP/snp_ref.cgi?rs=rs3661373","rs3661373")</f>
        <v>rs3661373</v>
      </c>
      <c r="C39">
        <v>8130500</v>
      </c>
    </row>
    <row r="40" spans="1:3" ht="15" customHeight="1" x14ac:dyDescent="0.25">
      <c r="A40">
        <v>9</v>
      </c>
      <c r="B40" t="str">
        <f>HYPERLINK("http://www.ncbi.nlm.nih.gov/SNP/snp_ref.cgi?rs=rs3719348","rs3719348")</f>
        <v>rs3719348</v>
      </c>
      <c r="C40">
        <v>16216597</v>
      </c>
    </row>
    <row r="41" spans="1:3" ht="15" customHeight="1" x14ac:dyDescent="0.25">
      <c r="A41">
        <v>9</v>
      </c>
      <c r="B41" t="str">
        <f>HYPERLINK("http://www.ncbi.nlm.nih.gov/SNP/snp_ref.cgi?rs=rs3659084","rs3659084")</f>
        <v>rs3659084</v>
      </c>
      <c r="C41">
        <v>34838589</v>
      </c>
    </row>
    <row r="42" spans="1:3" ht="15" customHeight="1" x14ac:dyDescent="0.25">
      <c r="A42">
        <v>9</v>
      </c>
      <c r="B42" t="str">
        <f>HYPERLINK("http://www.ncbi.nlm.nih.gov/SNP/snp_ref.cgi?rs=rs3685939","rs3685939")</f>
        <v>rs3685939</v>
      </c>
      <c r="C42">
        <v>53460929</v>
      </c>
    </row>
    <row r="43" spans="1:3" ht="15" customHeight="1" x14ac:dyDescent="0.25">
      <c r="A43">
        <v>9</v>
      </c>
      <c r="B43" t="str">
        <f>HYPERLINK("http://www.ncbi.nlm.nih.gov/SNP/snp_ref.cgi?rs=rs4227706","rs4227706")</f>
        <v>rs4227706</v>
      </c>
      <c r="C43">
        <v>62378693</v>
      </c>
    </row>
    <row r="44" spans="1:3" ht="15" customHeight="1" x14ac:dyDescent="0.25">
      <c r="A44">
        <v>9</v>
      </c>
      <c r="B44" t="str">
        <f>HYPERLINK("http://www.ncbi.nlm.nih.gov/SNP/snp_ref.cgi?rs=rs3668451","rs3668451")</f>
        <v>rs3668451</v>
      </c>
      <c r="C44">
        <v>79146160</v>
      </c>
    </row>
    <row r="45" spans="1:3" ht="15" customHeight="1" x14ac:dyDescent="0.25">
      <c r="A45">
        <v>9</v>
      </c>
      <c r="B45" t="str">
        <f>HYPERLINK("http://www.ncbi.nlm.nih.gov/SNP/snp_ref.cgi?rs=rs3669564","rs3669564")</f>
        <v>rs3669564</v>
      </c>
      <c r="C45">
        <v>87885544</v>
      </c>
    </row>
    <row r="46" spans="1:3" ht="15" customHeight="1" x14ac:dyDescent="0.25">
      <c r="A46">
        <v>9</v>
      </c>
      <c r="B46" t="str">
        <f>HYPERLINK("http://www.ncbi.nlm.nih.gov/SNP/snp_ref.cgi?rs=rs3692530","rs3692530")</f>
        <v>rs3692530</v>
      </c>
      <c r="C46">
        <v>98349029</v>
      </c>
    </row>
    <row r="47" spans="1:3" ht="15" customHeight="1" x14ac:dyDescent="0.25">
      <c r="A47">
        <v>9</v>
      </c>
      <c r="B47" t="str">
        <f>HYPERLINK("http://www.ncbi.nlm.nih.gov/SNP/snp_ref.cgi?rs=rs3685576","rs3685576")</f>
        <v>rs3685576</v>
      </c>
      <c r="C47">
        <v>109059379</v>
      </c>
    </row>
    <row r="48" spans="1:3" ht="15" customHeight="1" x14ac:dyDescent="0.25">
      <c r="A48">
        <v>9</v>
      </c>
      <c r="B48" t="str">
        <f>HYPERLINK("http://www.ncbi.nlm.nih.gov/SNP/snp_ref.cgi?rs=rs3721068","rs3721068")</f>
        <v>rs3721068</v>
      </c>
      <c r="C48">
        <v>113915010</v>
      </c>
    </row>
    <row r="49" spans="1:3" ht="15" customHeight="1" x14ac:dyDescent="0.25">
      <c r="A49">
        <v>9</v>
      </c>
      <c r="B49" t="s">
        <v>14</v>
      </c>
      <c r="C49">
        <v>124029281</v>
      </c>
    </row>
    <row r="50" spans="1:3" ht="15" customHeight="1" x14ac:dyDescent="0.25"/>
    <row r="51" spans="1:3" ht="15" customHeight="1" x14ac:dyDescent="0.25"/>
    <row r="52" spans="1:3" ht="15" customHeight="1" x14ac:dyDescent="0.25"/>
    <row r="53" spans="1:3" ht="15" customHeigh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31" workbookViewId="0">
      <selection activeCell="I37" sqref="I37"/>
    </sheetView>
  </sheetViews>
  <sheetFormatPr defaultRowHeight="23.25" x14ac:dyDescent="0.35"/>
  <cols>
    <col min="1" max="2" width="9.140625" style="1"/>
    <col min="3" max="3" width="19.7109375" style="8" customWidth="1"/>
    <col min="4" max="5" width="18.28515625" style="8" customWidth="1"/>
    <col min="6" max="8" width="9.140625" style="1"/>
  </cols>
  <sheetData>
    <row r="1" spans="3:5" x14ac:dyDescent="0.35">
      <c r="C1" s="2"/>
      <c r="D1" s="2"/>
      <c r="E1" s="3"/>
    </row>
    <row r="2" spans="3:5" x14ac:dyDescent="0.35">
      <c r="C2" s="2"/>
      <c r="D2" s="2"/>
      <c r="E2" s="3"/>
    </row>
    <row r="3" spans="3:5" ht="27" customHeight="1" x14ac:dyDescent="0.35">
      <c r="C3" s="4" t="s">
        <v>1</v>
      </c>
      <c r="D3" s="4"/>
      <c r="E3" s="3">
        <v>5.2251180000000002</v>
      </c>
    </row>
    <row r="4" spans="3:5" ht="27" customHeight="1" x14ac:dyDescent="0.35">
      <c r="C4" s="4" t="s">
        <v>2</v>
      </c>
      <c r="D4" s="4"/>
      <c r="E4" s="3">
        <v>25.674430000000001</v>
      </c>
    </row>
    <row r="5" spans="3:5" ht="27" customHeight="1" x14ac:dyDescent="0.35">
      <c r="C5" s="4" t="s">
        <v>3</v>
      </c>
      <c r="D5" s="4"/>
      <c r="E5" s="3">
        <v>38.478318999999999</v>
      </c>
    </row>
    <row r="6" spans="3:5" ht="27" customHeight="1" x14ac:dyDescent="0.35">
      <c r="C6" s="4" t="s">
        <v>4</v>
      </c>
      <c r="D6" s="4"/>
      <c r="E6" s="3">
        <v>43.449601999999999</v>
      </c>
    </row>
    <row r="7" spans="3:5" ht="27" customHeight="1" x14ac:dyDescent="0.35">
      <c r="C7" s="4" t="s">
        <v>5</v>
      </c>
      <c r="D7" s="4"/>
      <c r="E7" s="3">
        <v>69.277979999999999</v>
      </c>
    </row>
    <row r="8" spans="3:5" ht="27" customHeight="1" x14ac:dyDescent="0.35">
      <c r="C8" s="4" t="s">
        <v>6</v>
      </c>
      <c r="D8" s="4"/>
      <c r="E8" s="3">
        <v>78.425302000000002</v>
      </c>
    </row>
    <row r="9" spans="3:5" ht="27" customHeight="1" x14ac:dyDescent="0.35">
      <c r="C9" s="4" t="s">
        <v>7</v>
      </c>
      <c r="D9" s="4"/>
      <c r="E9" s="3">
        <v>101.52910799999999</v>
      </c>
    </row>
    <row r="10" spans="3:5" ht="27" customHeight="1" x14ac:dyDescent="0.35">
      <c r="C10" s="4" t="s">
        <v>8</v>
      </c>
      <c r="D10" s="4"/>
      <c r="E10" s="3">
        <v>133.36018200000001</v>
      </c>
    </row>
    <row r="11" spans="3:5" ht="27" customHeight="1" x14ac:dyDescent="0.35">
      <c r="C11" s="4" t="s">
        <v>9</v>
      </c>
      <c r="D11" s="4"/>
      <c r="E11" s="3">
        <v>161.06028499999999</v>
      </c>
    </row>
    <row r="12" spans="3:5" ht="27" customHeight="1" x14ac:dyDescent="0.35">
      <c r="C12" s="4" t="s">
        <v>10</v>
      </c>
      <c r="D12" s="4"/>
      <c r="E12" s="3">
        <v>170.96088399999999</v>
      </c>
    </row>
    <row r="13" spans="3:5" ht="27" customHeight="1" x14ac:dyDescent="0.35">
      <c r="C13" s="4" t="s">
        <v>11</v>
      </c>
      <c r="D13" s="4"/>
      <c r="E13" s="3">
        <v>183.91656399999999</v>
      </c>
    </row>
    <row r="14" spans="3:5" ht="27" customHeight="1" x14ac:dyDescent="0.35">
      <c r="C14" s="4" t="s">
        <v>12</v>
      </c>
      <c r="D14" s="4"/>
      <c r="E14" s="3">
        <v>190.44403299999999</v>
      </c>
    </row>
    <row r="15" spans="3:5" ht="27" customHeight="1" x14ac:dyDescent="0.35">
      <c r="C15" s="5" t="str">
        <f>HYPERLINK("http://www.ncbi.nlm.nih.gov/SNP/snp_ref.cgi?rs=rs3713997","rs3713997")</f>
        <v>rs3713997</v>
      </c>
      <c r="D15" s="5"/>
      <c r="E15" s="3">
        <v>3.2339030000000002</v>
      </c>
    </row>
    <row r="16" spans="3:5" ht="24.95" customHeight="1" x14ac:dyDescent="0.35">
      <c r="C16" s="5" t="str">
        <f>HYPERLINK("http://www.ncbi.nlm.nih.gov/SNP/snp_ref.cgi?rs=rs3698941","rs3698941")</f>
        <v>rs3698941</v>
      </c>
      <c r="D16" s="5"/>
      <c r="E16" s="3">
        <v>11.043342000000001</v>
      </c>
    </row>
    <row r="17" spans="3:5" ht="24.95" customHeight="1" x14ac:dyDescent="0.35">
      <c r="C17" s="5" t="str">
        <f>HYPERLINK("http://www.ncbi.nlm.nih.gov/SNP/snp_ref.cgi?rs=rs3681655","rs3681655")</f>
        <v>rs3681655</v>
      </c>
      <c r="D17" s="5"/>
      <c r="E17" s="3">
        <v>26.368355000000001</v>
      </c>
    </row>
    <row r="18" spans="3:5" ht="24.95" customHeight="1" x14ac:dyDescent="0.35">
      <c r="C18" s="5" t="str">
        <f>HYPERLINK("http://www.ncbi.nlm.nih.gov/SNP/snp_ref.cgi?rs=rs3710255","rs3710255")</f>
        <v>rs3710255</v>
      </c>
      <c r="D18" s="5"/>
      <c r="E18" s="3">
        <v>39.73368</v>
      </c>
    </row>
    <row r="19" spans="3:5" ht="24.95" customHeight="1" x14ac:dyDescent="0.35">
      <c r="C19" s="5" t="str">
        <f>HYPERLINK("http://www.ncbi.nlm.nih.gov/SNP/snp_ref.cgi?rs=rs3684870","rs3684870")</f>
        <v>rs3684870</v>
      </c>
      <c r="D19" s="5"/>
      <c r="E19" s="3">
        <v>49.710923000000001</v>
      </c>
    </row>
    <row r="20" spans="3:5" ht="24.95" customHeight="1" x14ac:dyDescent="0.35">
      <c r="C20" s="5" t="str">
        <f>HYPERLINK("http://www.ncbi.nlm.nih.gov/SNP/snp_ref.cgi?rs=rs3022887","rs3022887")</f>
        <v>rs3022887</v>
      </c>
      <c r="D20" s="5"/>
      <c r="E20" s="3">
        <v>69.083134000000001</v>
      </c>
    </row>
    <row r="21" spans="3:5" ht="24.95" customHeight="1" x14ac:dyDescent="0.35">
      <c r="C21" s="5" t="str">
        <f>HYPERLINK("http://www.ncbi.nlm.nih.gov/SNP/snp_ref.cgi?rs=rs13476645","rs13476645")</f>
        <v>rs13476645</v>
      </c>
      <c r="D21" s="5"/>
      <c r="E21" s="3">
        <v>77.190188000000006</v>
      </c>
    </row>
    <row r="22" spans="3:5" ht="24.95" customHeight="1" x14ac:dyDescent="0.35">
      <c r="C22" s="5" t="str">
        <f>HYPERLINK("http://www.ncbi.nlm.nih.gov/SNP/snp_ref.cgi?rs=rs3686727","rs3686727")</f>
        <v>rs3686727</v>
      </c>
      <c r="D22" s="5"/>
      <c r="E22" s="3">
        <v>100.122595</v>
      </c>
    </row>
    <row r="23" spans="3:5" ht="24.95" customHeight="1" x14ac:dyDescent="0.35">
      <c r="C23" s="5" t="str">
        <f>HYPERLINK("http://www.ncbi.nlm.nih.gov/SNP/snp_ref.cgi?rs=rs3681694","rs3681694")</f>
        <v>rs3681694</v>
      </c>
      <c r="D23" s="5"/>
      <c r="E23" s="3">
        <v>112.284851</v>
      </c>
    </row>
    <row r="24" spans="3:5" ht="24.95" customHeight="1" x14ac:dyDescent="0.35">
      <c r="C24" s="5" t="str">
        <f>HYPERLINK("http://www.ncbi.nlm.nih.gov/SNP/snp_ref.cgi?rs=rs3724080","rs3724080")</f>
        <v>rs3724080</v>
      </c>
      <c r="D24" s="5"/>
      <c r="E24" s="3">
        <v>132.15541099999999</v>
      </c>
    </row>
    <row r="25" spans="3:5" ht="24.95" customHeight="1" x14ac:dyDescent="0.35">
      <c r="C25" s="5" t="str">
        <f>HYPERLINK("http://www.ncbi.nlm.nih.gov/SNP/snp_ref.cgi?rs=rs3693259","rs3693259")</f>
        <v>rs3693259</v>
      </c>
      <c r="D25" s="5"/>
      <c r="E25" s="3">
        <v>160.967208</v>
      </c>
    </row>
    <row r="26" spans="3:5" ht="24.95" customHeight="1" x14ac:dyDescent="0.35">
      <c r="C26" s="5" t="str">
        <f>HYPERLINK("http://www.ncbi.nlm.nih.gov/SNP/snp_ref.cgi?rs=rs3680965","rs3680965")</f>
        <v>rs3680965</v>
      </c>
      <c r="D26" s="5"/>
      <c r="E26" s="3">
        <v>180.75489400000001</v>
      </c>
    </row>
    <row r="27" spans="3:5" ht="24" customHeight="1" x14ac:dyDescent="0.35">
      <c r="C27" s="5" t="str">
        <f>HYPERLINK("http://www.ncbi.nlm.nih.gov/SNP/snp_ref.cgi?rs=rs3687759","rs3687759")</f>
        <v>rs3687759</v>
      </c>
      <c r="D27" s="5"/>
      <c r="E27" s="3">
        <v>12.942418999999999</v>
      </c>
    </row>
    <row r="28" spans="3:5" ht="24" customHeight="1" x14ac:dyDescent="0.35">
      <c r="C28" s="5" t="str">
        <f>HYPERLINK("http://www.ncbi.nlm.nih.gov/SNP/snp_ref.cgi?rs=rs3666902","rs3666902")</f>
        <v>rs3666902</v>
      </c>
      <c r="D28" s="5"/>
      <c r="E28" s="3">
        <v>26.684249999999999</v>
      </c>
    </row>
    <row r="29" spans="3:5" ht="24" customHeight="1" x14ac:dyDescent="0.35">
      <c r="C29" s="5" t="str">
        <f>HYPERLINK("http://www.ncbi.nlm.nih.gov/SNP/snp_ref.cgi?rs=rs3662246","rs3662246")</f>
        <v>rs3662246</v>
      </c>
      <c r="D29" s="5"/>
      <c r="E29" s="3">
        <v>30.723088000000001</v>
      </c>
    </row>
    <row r="30" spans="3:5" ht="24" customHeight="1" x14ac:dyDescent="0.35">
      <c r="C30" s="5" t="str">
        <f>HYPERLINK("http://www.ncbi.nlm.nih.gov/SNP/snp_ref.cgi?rs=rs3680765","rs3680765")</f>
        <v>rs3680765</v>
      </c>
      <c r="D30" s="5"/>
      <c r="E30" s="3">
        <v>49.397123000000001</v>
      </c>
    </row>
    <row r="31" spans="3:5" ht="24" customHeight="1" x14ac:dyDescent="0.35">
      <c r="C31" s="5" t="str">
        <f>HYPERLINK("http://www.ncbi.nlm.nih.gov/SNP/snp_ref.cgi?rs=rs3710266","rs3710266")</f>
        <v>rs3710266</v>
      </c>
      <c r="D31" s="5"/>
      <c r="E31" s="3">
        <v>68.526398</v>
      </c>
    </row>
    <row r="32" spans="3:5" ht="24" customHeight="1" x14ac:dyDescent="0.35">
      <c r="C32" s="5" t="str">
        <f>HYPERLINK("http://www.ncbi.nlm.nih.gov/SNP/snp_ref.cgi?rs=rs3718876","rs3718876")</f>
        <v>rs3718876</v>
      </c>
      <c r="D32" s="5"/>
      <c r="E32" s="3">
        <v>80.530849000000003</v>
      </c>
    </row>
    <row r="33" spans="3:5" ht="24" customHeight="1" x14ac:dyDescent="0.35">
      <c r="C33" s="5" t="str">
        <f>HYPERLINK("http://www.ncbi.nlm.nih.gov/SNP/snp_ref.cgi?rs=rs3705245","rs3705245")</f>
        <v>rs3705245</v>
      </c>
      <c r="D33" s="5"/>
      <c r="E33" s="3">
        <v>101.3425</v>
      </c>
    </row>
    <row r="34" spans="3:5" ht="24" customHeight="1" x14ac:dyDescent="0.35">
      <c r="C34" s="5" t="str">
        <f>HYPERLINK("http://www.ncbi.nlm.nih.gov/SNP/snp_ref.cgi?rs=rs3726275","rs3726275")</f>
        <v>rs3726275</v>
      </c>
      <c r="D34" s="5"/>
      <c r="E34" s="3">
        <v>107.40857699999999</v>
      </c>
    </row>
    <row r="35" spans="3:5" ht="24" customHeight="1" x14ac:dyDescent="0.35">
      <c r="C35" s="5" t="str">
        <f>HYPERLINK("http://www.ncbi.nlm.nih.gov/SNP/snp_ref.cgi?rs=rs3655334","rs3655334")</f>
        <v>rs3655334</v>
      </c>
      <c r="D35" s="5"/>
      <c r="E35" s="3">
        <v>118.44896</v>
      </c>
    </row>
    <row r="36" spans="3:5" ht="24" customHeight="1" x14ac:dyDescent="0.35">
      <c r="C36" s="5" t="str">
        <f>HYPERLINK("http://www.ncbi.nlm.nih.gov/SNP/snp_ref.cgi?rs=rs3716088","rs3716088")</f>
        <v>rs3716088</v>
      </c>
      <c r="D36" s="5"/>
      <c r="E36" s="3">
        <v>132.99815599999999</v>
      </c>
    </row>
    <row r="37" spans="3:5" ht="24" customHeight="1" x14ac:dyDescent="0.35">
      <c r="C37" s="5" t="str">
        <f>HYPERLINK("http://www.ncbi.nlm.nih.gov/SNP/snp_ref.cgi?rs=rs3664224","rs3664224")</f>
        <v>rs3664224</v>
      </c>
      <c r="D37" s="5"/>
      <c r="E37" s="3">
        <v>144.57981000000001</v>
      </c>
    </row>
    <row r="38" spans="3:5" ht="24" customHeight="1" x14ac:dyDescent="0.35">
      <c r="C38" s="6" t="s">
        <v>13</v>
      </c>
      <c r="D38" s="6"/>
      <c r="E38" s="3">
        <v>144.89676499999999</v>
      </c>
    </row>
    <row r="39" spans="3:5" ht="23.1" customHeight="1" x14ac:dyDescent="0.35">
      <c r="C39" s="5" t="str">
        <f>HYPERLINK("http://www.ncbi.nlm.nih.gov/SNP/snp_ref.cgi?rs=rs3694533","rs3694533")</f>
        <v>rs3694533</v>
      </c>
      <c r="D39" s="5"/>
      <c r="E39" s="3">
        <v>4.020321</v>
      </c>
    </row>
    <row r="40" spans="3:5" ht="23.1" customHeight="1" x14ac:dyDescent="0.35">
      <c r="C40" s="5" t="str">
        <f>HYPERLINK("http://www.ncbi.nlm.nih.gov/SNP/snp_ref.cgi?rs=rs3661373","rs3661373")</f>
        <v>rs3661373</v>
      </c>
      <c r="D40" s="5"/>
      <c r="E40" s="3">
        <v>8.1304999999999996</v>
      </c>
    </row>
    <row r="41" spans="3:5" ht="23.1" customHeight="1" x14ac:dyDescent="0.35">
      <c r="C41" s="5" t="str">
        <f>HYPERLINK("http://www.ncbi.nlm.nih.gov/SNP/snp_ref.cgi?rs=rs3719348","rs3719348")</f>
        <v>rs3719348</v>
      </c>
      <c r="D41" s="5"/>
      <c r="E41" s="3">
        <v>16.216597</v>
      </c>
    </row>
    <row r="42" spans="3:5" ht="23.1" customHeight="1" x14ac:dyDescent="0.35">
      <c r="C42" s="5" t="str">
        <f>HYPERLINK("http://www.ncbi.nlm.nih.gov/SNP/snp_ref.cgi?rs=rs3659084","rs3659084")</f>
        <v>rs3659084</v>
      </c>
      <c r="D42" s="5"/>
      <c r="E42" s="3">
        <v>34.838588999999999</v>
      </c>
    </row>
    <row r="43" spans="3:5" ht="23.1" customHeight="1" x14ac:dyDescent="0.35">
      <c r="C43" s="5" t="str">
        <f>HYPERLINK("http://www.ncbi.nlm.nih.gov/SNP/snp_ref.cgi?rs=rs3685939","rs3685939")</f>
        <v>rs3685939</v>
      </c>
      <c r="D43" s="5"/>
      <c r="E43" s="3">
        <v>53.460929</v>
      </c>
    </row>
    <row r="44" spans="3:5" ht="23.1" customHeight="1" x14ac:dyDescent="0.35">
      <c r="C44" s="5" t="str">
        <f>HYPERLINK("http://www.ncbi.nlm.nih.gov/SNP/snp_ref.cgi?rs=rs4227706","rs4227706")</f>
        <v>rs4227706</v>
      </c>
      <c r="D44" s="5"/>
      <c r="E44" s="3">
        <v>62.378692999999998</v>
      </c>
    </row>
    <row r="45" spans="3:5" ht="23.1" customHeight="1" x14ac:dyDescent="0.35">
      <c r="C45" s="5" t="str">
        <f>HYPERLINK("http://www.ncbi.nlm.nih.gov/SNP/snp_ref.cgi?rs=rs3668451","rs3668451")</f>
        <v>rs3668451</v>
      </c>
      <c r="D45" s="5"/>
      <c r="E45" s="3">
        <v>79.146159999999995</v>
      </c>
    </row>
    <row r="46" spans="3:5" ht="23.1" customHeight="1" x14ac:dyDescent="0.35">
      <c r="C46" s="5" t="str">
        <f>HYPERLINK("http://www.ncbi.nlm.nih.gov/SNP/snp_ref.cgi?rs=rs3669564","rs3669564")</f>
        <v>rs3669564</v>
      </c>
      <c r="D46" s="5"/>
      <c r="E46" s="3">
        <v>87.885543999999996</v>
      </c>
    </row>
    <row r="47" spans="3:5" ht="23.1" customHeight="1" x14ac:dyDescent="0.35">
      <c r="C47" s="5" t="str">
        <f>HYPERLINK("http://www.ncbi.nlm.nih.gov/SNP/snp_ref.cgi?rs=rs3692530","rs3692530")</f>
        <v>rs3692530</v>
      </c>
      <c r="D47" s="5"/>
      <c r="E47" s="3">
        <v>98.349029000000002</v>
      </c>
    </row>
    <row r="48" spans="3:5" ht="23.1" customHeight="1" x14ac:dyDescent="0.35">
      <c r="C48" s="5" t="str">
        <f>HYPERLINK("http://www.ncbi.nlm.nih.gov/SNP/snp_ref.cgi?rs=rs3685576","rs3685576")</f>
        <v>rs3685576</v>
      </c>
      <c r="D48" s="5"/>
      <c r="E48" s="3">
        <v>109.05937900000001</v>
      </c>
    </row>
    <row r="49" spans="3:5" ht="23.1" customHeight="1" x14ac:dyDescent="0.35">
      <c r="C49" s="5" t="str">
        <f>HYPERLINK("http://www.ncbi.nlm.nih.gov/SNP/snp_ref.cgi?rs=rs3721068","rs3721068")</f>
        <v>rs3721068</v>
      </c>
      <c r="D49" s="5"/>
      <c r="E49" s="3">
        <v>113.91501</v>
      </c>
    </row>
    <row r="50" spans="3:5" ht="23.1" customHeight="1" x14ac:dyDescent="0.35">
      <c r="C50" s="5" t="s">
        <v>14</v>
      </c>
      <c r="D50" s="5"/>
      <c r="E50" s="3">
        <v>124.029281</v>
      </c>
    </row>
    <row r="51" spans="3:5" x14ac:dyDescent="0.35">
      <c r="C51" s="7"/>
      <c r="D51" s="7"/>
    </row>
  </sheetData>
  <hyperlinks>
    <hyperlink ref="C38" r:id="rId1"/>
    <hyperlink ref="C3" r:id="rId2"/>
    <hyperlink ref="C4" r:id="rId3"/>
    <hyperlink ref="C5" r:id="rId4"/>
    <hyperlink ref="C6" r:id="rId5"/>
    <hyperlink ref="C7" r:id="rId6"/>
    <hyperlink ref="C8" r:id="rId7"/>
    <hyperlink ref="C9" r:id="rId8"/>
    <hyperlink ref="C10" r:id="rId9"/>
    <hyperlink ref="C11" r:id="rId10"/>
    <hyperlink ref="C12" r:id="rId11"/>
    <hyperlink ref="C13" r:id="rId12"/>
    <hyperlink ref="C14" r:id="rId1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Dani Reed</cp:lastModifiedBy>
  <dcterms:created xsi:type="dcterms:W3CDTF">2015-07-24T18:04:19Z</dcterms:created>
  <dcterms:modified xsi:type="dcterms:W3CDTF">2015-09-03T18:32:11Z</dcterms:modified>
</cp:coreProperties>
</file>